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Google drive\PJH\6xFAD_논문\Tables\"/>
    </mc:Choice>
  </mc:AlternateContent>
  <bookViews>
    <workbookView xWindow="0" yWindow="0" windowWidth="28800" windowHeight="11730"/>
  </bookViews>
  <sheets>
    <sheet name="IPA_comparison_final_grouped" sheetId="1" r:id="rId1"/>
  </sheets>
  <calcPr calcId="152511"/>
</workbook>
</file>

<file path=xl/sharedStrings.xml><?xml version="1.0" encoding="utf-8"?>
<sst xmlns="http://schemas.openxmlformats.org/spreadsheetml/2006/main" count="78" uniqueCount="78">
  <si>
    <t>Category</t>
  </si>
  <si>
    <t>Canonical Pathway</t>
  </si>
  <si>
    <t>4Mon
APP/PS1</t>
  </si>
  <si>
    <t>7Mon
APP/PS1</t>
  </si>
  <si>
    <t>10Mon
APP/PS1</t>
  </si>
  <si>
    <t>4Mon
Tau</t>
  </si>
  <si>
    <t>7Mon
Tau</t>
  </si>
  <si>
    <t>10Mon
Tau</t>
  </si>
  <si>
    <t>4Mon
APT</t>
  </si>
  <si>
    <t>7Mon
APT</t>
  </si>
  <si>
    <t>10Mon
APT</t>
  </si>
  <si>
    <t>Nervous system signaling</t>
  </si>
  <si>
    <t>Neuregulin Signaling</t>
  </si>
  <si>
    <t>Amyloid Processing</t>
  </si>
  <si>
    <t>GNRH Signaling</t>
  </si>
  <si>
    <t>CREB Signaling in Neurons</t>
  </si>
  <si>
    <t>Synaptic Long Term Potentiation</t>
  </si>
  <si>
    <t>Synaptic Long Term Depression</t>
  </si>
  <si>
    <t>Ephrin Receptor Signaling</t>
  </si>
  <si>
    <t>Ephrin B Signaling</t>
  </si>
  <si>
    <t>Regulation of Actin-based Motility by Rho</t>
  </si>
  <si>
    <t>Melatonin Signaling</t>
  </si>
  <si>
    <t>Agrin Interactions at Neuromuscular Junction</t>
  </si>
  <si>
    <t>Dopamine-DARPP32 Feedback in cAMP Signaling</t>
  </si>
  <si>
    <t>CDK5 Signaling</t>
  </si>
  <si>
    <t>Neuropathic Pain Signaling In Dorsal Horn Neurons</t>
  </si>
  <si>
    <t>Immune response signaling</t>
  </si>
  <si>
    <t>Leukocyte Extravasation Signaling</t>
  </si>
  <si>
    <t>Antioxidant Action of Vitamin C</t>
  </si>
  <si>
    <t>B Cell Receptor Signaling</t>
  </si>
  <si>
    <t>Coagulation System</t>
  </si>
  <si>
    <t>Complement System</t>
  </si>
  <si>
    <t>PI3K Signaling in B Lymphocytes</t>
  </si>
  <si>
    <t>CXCR4 Signaling</t>
  </si>
  <si>
    <t>TREM1 Signaling</t>
  </si>
  <si>
    <t>fMLP Signaling in Neutrophils</t>
  </si>
  <si>
    <t>Role of NFAT in Regulation of the Immune Response</t>
  </si>
  <si>
    <t>IL-8 Signaling</t>
  </si>
  <si>
    <t>NRF2-mediated Oxidative Stress Response</t>
  </si>
  <si>
    <t>Cell cycle / Apoptosis related signaling</t>
  </si>
  <si>
    <t>Integrin Signaling</t>
  </si>
  <si>
    <t>Wnt/Ca+ pathway</t>
  </si>
  <si>
    <t>Sperm Motility</t>
  </si>
  <si>
    <t>Apoptosis Signaling</t>
  </si>
  <si>
    <t>Aryl Hydrocarbon Receptor Signaling</t>
  </si>
  <si>
    <t>Actin Cytoskeleton Signaling</t>
  </si>
  <si>
    <t>Remodeling of Epithelial Adherens Junctions</t>
  </si>
  <si>
    <t>Regulation of Cellular Mechanics by Calpain Protease</t>
  </si>
  <si>
    <t>Chemokine Signaling</t>
  </si>
  <si>
    <t>Disease / Cancer related signaling</t>
  </si>
  <si>
    <t>IL-1 Signaling</t>
  </si>
  <si>
    <t>LPS/IL-1 Mediated Inhibition of RXR Function</t>
  </si>
  <si>
    <t>LXR/RXR Activation</t>
  </si>
  <si>
    <t>PPAR/RXR Alpha Activation</t>
  </si>
  <si>
    <t>Acute Phase Response Signaling</t>
  </si>
  <si>
    <t>Role of NFAT in Cardiac Hypertrophy</t>
  </si>
  <si>
    <t>Cardiac Hypertrophy Signaling</t>
  </si>
  <si>
    <t>Estrogen-Dependent Breast Cancer Signaling</t>
  </si>
  <si>
    <t>Signaling by Rho Family GTPases</t>
  </si>
  <si>
    <t>RhoA Signaling</t>
  </si>
  <si>
    <t>RhoGDI Signaling</t>
  </si>
  <si>
    <t>G Alpha-i Signaling</t>
  </si>
  <si>
    <t>G Alpha-q Signaling</t>
  </si>
  <si>
    <t>G Beta Gamma Signaling</t>
  </si>
  <si>
    <t>G Alpha-s Signaling</t>
  </si>
  <si>
    <t>Alpha-Adrenergic Signaling</t>
  </si>
  <si>
    <t>Actin Nucleation by ARP-WASP Complex</t>
  </si>
  <si>
    <t>Aldosterone Signaling in Epithelial Cells</t>
  </si>
  <si>
    <t>Thrombin Signaling</t>
  </si>
  <si>
    <t>Tec Kinase Signaling</t>
  </si>
  <si>
    <t>Phospholipase C Signaling</t>
  </si>
  <si>
    <t>Androgen Signaling</t>
  </si>
  <si>
    <t>Protein Kinase A Signaling</t>
  </si>
  <si>
    <t>Calcium Signaling</t>
  </si>
  <si>
    <t>P2Y Purigenic Receptor Signaling Pathway</t>
  </si>
  <si>
    <t>Fc Gamma Receptor-mediated Phagocytosis in Macrophages</t>
    <phoneticPr fontId="18" type="noConversion"/>
  </si>
  <si>
    <t>Intracellular signaling</t>
    <phoneticPr fontId="18" type="noConversion"/>
  </si>
  <si>
    <t>-log(P value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2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2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10" xfId="0" applyBorder="1">
      <alignment vertical="center"/>
    </xf>
    <xf numFmtId="0" fontId="20" fillId="0" borderId="10" xfId="0" applyFont="1" applyBorder="1">
      <alignment vertical="center"/>
    </xf>
    <xf numFmtId="0" fontId="20" fillId="0" borderId="10" xfId="0" applyFont="1" applyBorder="1" applyAlignment="1">
      <alignment vertical="center" wrapText="1"/>
    </xf>
    <xf numFmtId="0" fontId="20" fillId="0" borderId="10" xfId="0" applyFont="1" applyBorder="1" applyAlignment="1">
      <alignment horizontal="center" vertical="center"/>
    </xf>
    <xf numFmtId="0" fontId="20" fillId="0" borderId="10" xfId="0" quotePrefix="1" applyFont="1" applyFill="1" applyBorder="1" applyAlignment="1">
      <alignment vertical="center" wrapText="1"/>
    </xf>
    <xf numFmtId="176" fontId="0" fillId="0" borderId="0" xfId="0" applyNumberFormat="1">
      <alignment vertical="center"/>
    </xf>
    <xf numFmtId="176" fontId="0" fillId="0" borderId="10" xfId="0" applyNumberFormat="1" applyBorder="1">
      <alignment vertical="center"/>
    </xf>
    <xf numFmtId="0" fontId="19" fillId="0" borderId="11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tabSelected="1" zoomScale="85" zoomScaleNormal="85" workbookViewId="0"/>
  </sheetViews>
  <sheetFormatPr defaultRowHeight="16.5" x14ac:dyDescent="0.3"/>
  <cols>
    <col min="1" max="1" width="18.375" customWidth="1"/>
    <col min="2" max="2" width="57.5" customWidth="1"/>
    <col min="3" max="11" width="9.875" customWidth="1"/>
    <col min="12" max="12" width="17.25" customWidth="1"/>
    <col min="15" max="15" width="17.625" customWidth="1"/>
  </cols>
  <sheetData>
    <row r="1" spans="1:12" ht="35.25" thickBot="1" x14ac:dyDescent="0.35">
      <c r="A1" s="4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5" t="s">
        <v>77</v>
      </c>
    </row>
    <row r="2" spans="1:12" x14ac:dyDescent="0.3">
      <c r="A2" s="8" t="s">
        <v>11</v>
      </c>
      <c r="B2" t="s">
        <v>12</v>
      </c>
      <c r="C2" s="6">
        <v>-0.44721359500000002</v>
      </c>
      <c r="D2" s="6">
        <v>-0.44721359500000002</v>
      </c>
      <c r="E2" s="6">
        <v>-0.44721359500000002</v>
      </c>
      <c r="F2" s="6">
        <v>-0.44721359500000002</v>
      </c>
      <c r="G2" s="6">
        <v>-1.3416407859999999</v>
      </c>
      <c r="H2" s="6">
        <v>2.2360679769999998</v>
      </c>
      <c r="I2" s="6">
        <v>-0.44721359500000002</v>
      </c>
      <c r="J2" s="6">
        <v>-0.44721359500000002</v>
      </c>
      <c r="K2" s="6">
        <v>1.3416407859999999</v>
      </c>
      <c r="L2" s="6">
        <v>1.59039744967963</v>
      </c>
    </row>
    <row r="3" spans="1:12" x14ac:dyDescent="0.3">
      <c r="A3" s="9"/>
      <c r="B3" t="s">
        <v>13</v>
      </c>
      <c r="C3" s="6">
        <v>1.3416407859999999</v>
      </c>
      <c r="D3" s="6">
        <v>1.3416407859999999</v>
      </c>
      <c r="E3" s="6">
        <v>1.3416407859999999</v>
      </c>
      <c r="F3" s="6">
        <v>-0.44721359500000002</v>
      </c>
      <c r="G3" s="6">
        <v>-0.44721359500000002</v>
      </c>
      <c r="H3" s="6">
        <v>2.2360679769999998</v>
      </c>
      <c r="I3" s="6">
        <v>2.2360679769999998</v>
      </c>
      <c r="J3" s="6">
        <v>2.2360679769999998</v>
      </c>
      <c r="K3" s="6">
        <v>2.2360679769999998</v>
      </c>
      <c r="L3" s="6">
        <v>4.7059372687552896</v>
      </c>
    </row>
    <row r="4" spans="1:12" x14ac:dyDescent="0.3">
      <c r="A4" s="9"/>
      <c r="B4" t="s">
        <v>14</v>
      </c>
      <c r="C4" s="6">
        <v>1.290994449</v>
      </c>
      <c r="D4" s="6">
        <v>-2.323790008</v>
      </c>
      <c r="E4" s="6">
        <v>-1.290994449</v>
      </c>
      <c r="F4" s="6">
        <v>-0.77459666900000002</v>
      </c>
      <c r="G4" s="6">
        <v>-3.3565855670000002</v>
      </c>
      <c r="H4" s="6">
        <v>0.77459666900000002</v>
      </c>
      <c r="I4" s="6">
        <v>1.290994449</v>
      </c>
      <c r="J4" s="6">
        <v>-2.323790008</v>
      </c>
      <c r="K4" s="6">
        <v>-1.8073922280000001</v>
      </c>
      <c r="L4" s="6">
        <v>2.2942322411751901</v>
      </c>
    </row>
    <row r="5" spans="1:12" x14ac:dyDescent="0.3">
      <c r="A5" s="9"/>
      <c r="B5" t="s">
        <v>15</v>
      </c>
      <c r="C5" s="6">
        <v>-0.22941573400000001</v>
      </c>
      <c r="D5" s="6">
        <v>-2.064741605</v>
      </c>
      <c r="E5" s="6">
        <v>-0.22941573400000001</v>
      </c>
      <c r="F5" s="6">
        <v>-1.1470786690000001</v>
      </c>
      <c r="G5" s="6">
        <v>-3.9000674759999998</v>
      </c>
      <c r="H5" s="6">
        <v>1.1470786690000001</v>
      </c>
      <c r="I5" s="6">
        <v>1.1470786690000001</v>
      </c>
      <c r="J5" s="6">
        <v>-2.064741605</v>
      </c>
      <c r="K5" s="6">
        <v>-1.605910137</v>
      </c>
      <c r="L5" s="6">
        <v>4.8223689481155896</v>
      </c>
    </row>
    <row r="6" spans="1:12" x14ac:dyDescent="0.3">
      <c r="A6" s="9"/>
      <c r="B6" t="s">
        <v>16</v>
      </c>
      <c r="C6" s="6">
        <v>0.22941573400000001</v>
      </c>
      <c r="D6" s="6">
        <v>-1.1470786690000001</v>
      </c>
      <c r="E6" s="6">
        <v>0.22941573400000001</v>
      </c>
      <c r="F6" s="6">
        <v>-1.605910137</v>
      </c>
      <c r="G6" s="6">
        <v>-3.4412360080000002</v>
      </c>
      <c r="H6" s="6">
        <v>1.1470786690000001</v>
      </c>
      <c r="I6" s="6">
        <v>0.688247202</v>
      </c>
      <c r="J6" s="6">
        <v>-1.1470786690000001</v>
      </c>
      <c r="K6" s="6">
        <v>-0.688247202</v>
      </c>
      <c r="L6" s="6">
        <v>4.9051923320795696</v>
      </c>
    </row>
    <row r="7" spans="1:12" x14ac:dyDescent="0.3">
      <c r="A7" s="9"/>
      <c r="B7" t="s">
        <v>17</v>
      </c>
      <c r="C7" s="6">
        <v>0</v>
      </c>
      <c r="D7" s="6">
        <v>-0.94280904200000004</v>
      </c>
      <c r="E7" s="6">
        <v>0.47140452100000002</v>
      </c>
      <c r="F7" s="6">
        <v>-1.414213562</v>
      </c>
      <c r="G7" s="6">
        <v>-3.771236166</v>
      </c>
      <c r="H7" s="6">
        <v>0.47140452100000002</v>
      </c>
      <c r="I7" s="6">
        <v>0.47140452100000002</v>
      </c>
      <c r="J7" s="6">
        <v>-0.94280904200000004</v>
      </c>
      <c r="K7" s="6">
        <v>0</v>
      </c>
      <c r="L7" s="6">
        <v>2.90843002638529</v>
      </c>
    </row>
    <row r="8" spans="1:12" x14ac:dyDescent="0.3">
      <c r="A8" s="9"/>
      <c r="B8" t="s">
        <v>18</v>
      </c>
      <c r="C8" s="6">
        <v>0.94280904200000004</v>
      </c>
      <c r="D8" s="6">
        <v>-0.94280904200000004</v>
      </c>
      <c r="E8" s="6">
        <v>-0.47140452100000002</v>
      </c>
      <c r="F8" s="6">
        <v>-0.94280904200000004</v>
      </c>
      <c r="G8" s="6">
        <v>-1.885618083</v>
      </c>
      <c r="H8" s="6">
        <v>-0.47140452100000002</v>
      </c>
      <c r="I8" s="6">
        <v>0.94280904200000004</v>
      </c>
      <c r="J8" s="6">
        <v>-0.94280904200000004</v>
      </c>
      <c r="K8" s="6">
        <v>0</v>
      </c>
      <c r="L8" s="6">
        <v>3.8924379828406801</v>
      </c>
    </row>
    <row r="9" spans="1:12" x14ac:dyDescent="0.3">
      <c r="A9" s="9"/>
      <c r="B9" t="s">
        <v>19</v>
      </c>
      <c r="C9" s="6">
        <v>0.33333333300000001</v>
      </c>
      <c r="D9" s="6">
        <v>-0.33333333300000001</v>
      </c>
      <c r="E9" s="6">
        <v>-1</v>
      </c>
      <c r="F9" s="6">
        <v>-1</v>
      </c>
      <c r="G9" s="6">
        <v>-1</v>
      </c>
      <c r="H9" s="6">
        <v>0.33333333300000001</v>
      </c>
      <c r="I9" s="6">
        <v>0.33333333300000001</v>
      </c>
      <c r="J9" s="6">
        <v>-1</v>
      </c>
      <c r="K9" s="6">
        <v>-1</v>
      </c>
      <c r="L9" s="6">
        <v>5.5987947093808597</v>
      </c>
    </row>
    <row r="10" spans="1:12" x14ac:dyDescent="0.3">
      <c r="A10" s="9"/>
      <c r="B10" t="s">
        <v>20</v>
      </c>
      <c r="C10" s="6">
        <v>1.7320508080000001</v>
      </c>
      <c r="D10" s="6">
        <v>0.57735026899999997</v>
      </c>
      <c r="E10" s="6">
        <v>0</v>
      </c>
      <c r="F10" s="6">
        <v>-0.57735026899999997</v>
      </c>
      <c r="G10" s="6">
        <v>-0.57735026899999997</v>
      </c>
      <c r="H10" s="6">
        <v>0</v>
      </c>
      <c r="I10" s="6">
        <v>1.7320508080000001</v>
      </c>
      <c r="J10" s="6">
        <v>0.57735026899999997</v>
      </c>
      <c r="K10" s="6">
        <v>0</v>
      </c>
      <c r="L10" s="6">
        <v>3.0087525322038502</v>
      </c>
    </row>
    <row r="11" spans="1:12" x14ac:dyDescent="0.3">
      <c r="A11" s="9"/>
      <c r="B11" t="s">
        <v>21</v>
      </c>
      <c r="C11" s="6">
        <v>1.2649110640000001</v>
      </c>
      <c r="D11" s="6">
        <v>0</v>
      </c>
      <c r="E11" s="6">
        <v>0.63245553200000004</v>
      </c>
      <c r="F11" s="6">
        <v>-0.63245553200000004</v>
      </c>
      <c r="G11" s="6">
        <v>-2.5298221280000002</v>
      </c>
      <c r="H11" s="6">
        <v>-0.63245553200000004</v>
      </c>
      <c r="I11" s="6">
        <v>1.8973665959999999</v>
      </c>
      <c r="J11" s="6">
        <v>0</v>
      </c>
      <c r="K11" s="6">
        <v>-0.63245553200000004</v>
      </c>
      <c r="L11" s="6">
        <v>2.2753191739594598</v>
      </c>
    </row>
    <row r="12" spans="1:12" x14ac:dyDescent="0.3">
      <c r="A12" s="9"/>
      <c r="B12" t="s">
        <v>22</v>
      </c>
      <c r="C12" s="6">
        <v>1.3416407859999999</v>
      </c>
      <c r="D12" s="6">
        <v>-0.44721359500000002</v>
      </c>
      <c r="E12" s="6">
        <v>-1.3416407859999999</v>
      </c>
      <c r="F12" s="6">
        <v>-0.44721359500000002</v>
      </c>
      <c r="G12" s="6">
        <v>-0.44721359500000002</v>
      </c>
      <c r="H12" s="6">
        <v>-2.2360679769999998</v>
      </c>
      <c r="I12" s="6">
        <v>1.3416407859999999</v>
      </c>
      <c r="J12" s="6">
        <v>-0.44721359500000002</v>
      </c>
      <c r="K12" s="6">
        <v>-1.3416407859999999</v>
      </c>
      <c r="L12" s="6">
        <v>2.36974890394628</v>
      </c>
    </row>
    <row r="13" spans="1:12" x14ac:dyDescent="0.3">
      <c r="A13" s="9"/>
      <c r="B13" t="s">
        <v>23</v>
      </c>
      <c r="C13" s="6">
        <v>0.77459666900000002</v>
      </c>
      <c r="D13" s="6">
        <v>0.25819889000000001</v>
      </c>
      <c r="E13" s="6">
        <v>0.77459666900000002</v>
      </c>
      <c r="F13" s="6">
        <v>0.25819889000000001</v>
      </c>
      <c r="G13" s="6">
        <v>-2.323790008</v>
      </c>
      <c r="H13" s="6">
        <v>-0.25819889000000001</v>
      </c>
      <c r="I13" s="6">
        <v>1.8073922280000001</v>
      </c>
      <c r="J13" s="6">
        <v>0.25819889000000001</v>
      </c>
      <c r="K13" s="6">
        <v>-0.77459666900000002</v>
      </c>
      <c r="L13" s="6">
        <v>1.4082903992800799</v>
      </c>
    </row>
    <row r="14" spans="1:12" x14ac:dyDescent="0.3">
      <c r="A14" s="9"/>
      <c r="B14" t="s">
        <v>24</v>
      </c>
      <c r="C14" s="6">
        <v>0</v>
      </c>
      <c r="D14" s="6">
        <v>-1.8973665959999999</v>
      </c>
      <c r="E14" s="6">
        <v>-1.2649110640000001</v>
      </c>
      <c r="F14" s="6">
        <v>0</v>
      </c>
      <c r="G14" s="6">
        <v>-1.8973665959999999</v>
      </c>
      <c r="H14" s="6">
        <v>1.2649110640000001</v>
      </c>
      <c r="I14" s="6">
        <v>0.63245553200000004</v>
      </c>
      <c r="J14" s="6">
        <v>-0.63245553200000004</v>
      </c>
      <c r="K14" s="6">
        <v>-0.63245553200000004</v>
      </c>
      <c r="L14" s="6">
        <v>2.0485317325761998</v>
      </c>
    </row>
    <row r="15" spans="1:12" ht="17.25" thickBot="1" x14ac:dyDescent="0.35">
      <c r="A15" s="10"/>
      <c r="B15" s="1" t="s">
        <v>25</v>
      </c>
      <c r="C15" s="7">
        <v>1</v>
      </c>
      <c r="D15" s="7">
        <v>-1.5</v>
      </c>
      <c r="E15" s="7">
        <v>1</v>
      </c>
      <c r="F15" s="7">
        <v>-1.5</v>
      </c>
      <c r="G15" s="7">
        <v>-3.5</v>
      </c>
      <c r="H15" s="7">
        <v>0.5</v>
      </c>
      <c r="I15" s="7">
        <v>2</v>
      </c>
      <c r="J15" s="7">
        <v>-1</v>
      </c>
      <c r="K15" s="7">
        <v>-1.5</v>
      </c>
      <c r="L15" s="7">
        <v>3.1735095814167802</v>
      </c>
    </row>
    <row r="16" spans="1:12" x14ac:dyDescent="0.3">
      <c r="A16" s="8" t="s">
        <v>26</v>
      </c>
      <c r="B16" t="s">
        <v>27</v>
      </c>
      <c r="C16" s="6">
        <v>2.449489743</v>
      </c>
      <c r="D16" s="6">
        <v>2.857738033</v>
      </c>
      <c r="E16" s="6">
        <v>2.857738033</v>
      </c>
      <c r="F16" s="6">
        <v>0</v>
      </c>
      <c r="G16" s="6">
        <v>-0.40824829000000001</v>
      </c>
      <c r="H16" s="6">
        <v>2.041241452</v>
      </c>
      <c r="I16" s="6">
        <v>2.041241452</v>
      </c>
      <c r="J16" s="6">
        <v>2.857738033</v>
      </c>
      <c r="K16" s="6">
        <v>2.857738033</v>
      </c>
      <c r="L16" s="6">
        <v>4.7674005427761701</v>
      </c>
    </row>
    <row r="17" spans="1:12" x14ac:dyDescent="0.3">
      <c r="A17" s="9"/>
      <c r="B17" t="s">
        <v>28</v>
      </c>
      <c r="C17" s="6">
        <v>-2.5298221280000002</v>
      </c>
      <c r="D17" s="6">
        <v>-1.2649110640000001</v>
      </c>
      <c r="E17" s="6">
        <v>-3.16227766</v>
      </c>
      <c r="F17" s="6">
        <v>1.2649110640000001</v>
      </c>
      <c r="G17" s="6">
        <v>2.5298221280000002</v>
      </c>
      <c r="H17" s="6">
        <v>0</v>
      </c>
      <c r="I17" s="6">
        <v>-3.16227766</v>
      </c>
      <c r="J17" s="6">
        <v>-1.2649110640000001</v>
      </c>
      <c r="K17" s="6">
        <v>-1.8973665959999999</v>
      </c>
      <c r="L17" s="6">
        <v>2.8475373389464802</v>
      </c>
    </row>
    <row r="18" spans="1:12" x14ac:dyDescent="0.3">
      <c r="A18" s="9"/>
      <c r="B18" t="s">
        <v>29</v>
      </c>
      <c r="C18" s="6">
        <v>-1.290994449</v>
      </c>
      <c r="D18" s="6">
        <v>-0.77459666900000002</v>
      </c>
      <c r="E18" s="6">
        <v>-0.77459666900000002</v>
      </c>
      <c r="F18" s="6">
        <v>0.25819889000000001</v>
      </c>
      <c r="G18" s="6">
        <v>-0.77459666900000002</v>
      </c>
      <c r="H18" s="6">
        <v>-0.25819889000000001</v>
      </c>
      <c r="I18" s="6">
        <v>-0.25819889000000001</v>
      </c>
      <c r="J18" s="6">
        <v>-0.77459666900000002</v>
      </c>
      <c r="K18" s="6">
        <v>-0.77459666900000002</v>
      </c>
      <c r="L18" s="6">
        <v>1.57383547147285</v>
      </c>
    </row>
    <row r="19" spans="1:12" x14ac:dyDescent="0.3">
      <c r="A19" s="9"/>
      <c r="B19" t="s">
        <v>30</v>
      </c>
      <c r="C19" s="6">
        <v>0</v>
      </c>
      <c r="D19" s="6">
        <v>-0.816496581</v>
      </c>
      <c r="E19" s="6">
        <v>0.816496581</v>
      </c>
      <c r="F19" s="6">
        <v>0</v>
      </c>
      <c r="G19" s="6">
        <v>-2.449489743</v>
      </c>
      <c r="H19" s="6">
        <v>0.816496581</v>
      </c>
      <c r="I19" s="6">
        <v>-0.816496581</v>
      </c>
      <c r="J19" s="6">
        <v>0.816496581</v>
      </c>
      <c r="K19" s="6">
        <v>0.816496581</v>
      </c>
      <c r="L19" s="6">
        <v>1.85825150229744</v>
      </c>
    </row>
    <row r="20" spans="1:12" x14ac:dyDescent="0.3">
      <c r="A20" s="9"/>
      <c r="B20" t="s">
        <v>31</v>
      </c>
      <c r="C20" s="6">
        <v>1.3416407859999999</v>
      </c>
      <c r="D20" s="6">
        <v>2.2360679769999998</v>
      </c>
      <c r="E20" s="6">
        <v>2.2360679769999998</v>
      </c>
      <c r="F20" s="6">
        <v>0.44721359500000002</v>
      </c>
      <c r="G20" s="6">
        <v>-0.44721359500000002</v>
      </c>
      <c r="H20" s="6">
        <v>2.2360679769999998</v>
      </c>
      <c r="I20" s="6">
        <v>1.3416407859999999</v>
      </c>
      <c r="J20" s="6">
        <v>2.2360679769999998</v>
      </c>
      <c r="K20" s="6">
        <v>2.2360679769999998</v>
      </c>
      <c r="L20" s="6">
        <v>2.6301608673470098</v>
      </c>
    </row>
    <row r="21" spans="1:12" x14ac:dyDescent="0.3">
      <c r="A21" s="9"/>
      <c r="B21" t="s">
        <v>32</v>
      </c>
      <c r="C21" s="6">
        <v>0.688247202</v>
      </c>
      <c r="D21" s="6">
        <v>0.688247202</v>
      </c>
      <c r="E21" s="6">
        <v>1.605910137</v>
      </c>
      <c r="F21" s="6">
        <v>-1.1470786690000001</v>
      </c>
      <c r="G21" s="6">
        <v>-2.9824045400000001</v>
      </c>
      <c r="H21" s="6">
        <v>1.1470786690000001</v>
      </c>
      <c r="I21" s="6">
        <v>1.605910137</v>
      </c>
      <c r="J21" s="6">
        <v>0.688247202</v>
      </c>
      <c r="K21" s="6">
        <v>0.688247202</v>
      </c>
      <c r="L21" s="6">
        <v>4.4755394842653704</v>
      </c>
    </row>
    <row r="22" spans="1:12" x14ac:dyDescent="0.3">
      <c r="A22" s="9"/>
      <c r="B22" t="s">
        <v>33</v>
      </c>
      <c r="C22" s="6">
        <v>1.9414506869999999</v>
      </c>
      <c r="D22" s="6">
        <v>-0.27735009799999999</v>
      </c>
      <c r="E22" s="6">
        <v>0.27735009799999999</v>
      </c>
      <c r="F22" s="6">
        <v>-0.27735009799999999</v>
      </c>
      <c r="G22" s="6">
        <v>-2.4961508829999999</v>
      </c>
      <c r="H22" s="6">
        <v>-0.27735009799999999</v>
      </c>
      <c r="I22" s="6">
        <v>1.3867504909999999</v>
      </c>
      <c r="J22" s="6">
        <v>-0.27735009799999999</v>
      </c>
      <c r="K22" s="6">
        <v>0.27735009799999999</v>
      </c>
      <c r="L22" s="6">
        <v>2.6032666070164598</v>
      </c>
    </row>
    <row r="23" spans="1:12" x14ac:dyDescent="0.3">
      <c r="A23" s="9"/>
      <c r="B23" t="s">
        <v>34</v>
      </c>
      <c r="C23" s="6">
        <v>3</v>
      </c>
      <c r="D23" s="6">
        <v>2.3333333330000001</v>
      </c>
      <c r="E23" s="6">
        <v>3</v>
      </c>
      <c r="F23" s="6">
        <v>-0.33333333300000001</v>
      </c>
      <c r="G23" s="6">
        <v>-2.3333333330000001</v>
      </c>
      <c r="H23" s="6">
        <v>2.3333333330000001</v>
      </c>
      <c r="I23" s="6">
        <v>3</v>
      </c>
      <c r="J23" s="6">
        <v>2.3333333330000001</v>
      </c>
      <c r="K23" s="6">
        <v>3</v>
      </c>
      <c r="L23" s="6">
        <v>1.7693828632401001</v>
      </c>
    </row>
    <row r="24" spans="1:12" x14ac:dyDescent="0.3">
      <c r="A24" s="9"/>
      <c r="B24" t="s">
        <v>75</v>
      </c>
      <c r="C24" s="6">
        <v>2.323790008</v>
      </c>
      <c r="D24" s="6">
        <v>2.323790008</v>
      </c>
      <c r="E24" s="6">
        <v>1.8073922280000001</v>
      </c>
      <c r="F24" s="6">
        <v>0.77459666900000002</v>
      </c>
      <c r="G24" s="6">
        <v>-0.25819889000000001</v>
      </c>
      <c r="H24" s="6">
        <v>0.25819889000000001</v>
      </c>
      <c r="I24" s="6">
        <v>2.8401877870000001</v>
      </c>
      <c r="J24" s="6">
        <v>2.323790008</v>
      </c>
      <c r="K24" s="6">
        <v>1.290994449</v>
      </c>
      <c r="L24" s="6">
        <v>3.74630941609631</v>
      </c>
    </row>
    <row r="25" spans="1:12" x14ac:dyDescent="0.3">
      <c r="A25" s="9"/>
      <c r="B25" t="s">
        <v>35</v>
      </c>
      <c r="C25" s="6">
        <v>0.30151134499999999</v>
      </c>
      <c r="D25" s="6">
        <v>0.30151134499999999</v>
      </c>
      <c r="E25" s="6">
        <v>0.90453403399999999</v>
      </c>
      <c r="F25" s="6">
        <v>1.507556723</v>
      </c>
      <c r="G25" s="6">
        <v>-2.1105794119999999</v>
      </c>
      <c r="H25" s="6">
        <v>0.90453403399999999</v>
      </c>
      <c r="I25" s="6">
        <v>0.90453403399999999</v>
      </c>
      <c r="J25" s="6">
        <v>0.30151134499999999</v>
      </c>
      <c r="K25" s="6">
        <v>0.30151134499999999</v>
      </c>
      <c r="L25" s="6">
        <v>2.1036723869062</v>
      </c>
    </row>
    <row r="26" spans="1:12" x14ac:dyDescent="0.3">
      <c r="A26" s="9"/>
      <c r="B26" t="s">
        <v>36</v>
      </c>
      <c r="C26" s="6">
        <v>0.27735009799999999</v>
      </c>
      <c r="D26" s="6">
        <v>-0.27735009799999999</v>
      </c>
      <c r="E26" s="6">
        <v>0.83205029399999997</v>
      </c>
      <c r="F26" s="6">
        <v>0.27735009799999999</v>
      </c>
      <c r="G26" s="6">
        <v>-3.0508510790000001</v>
      </c>
      <c r="H26" s="6">
        <v>0.27735009799999999</v>
      </c>
      <c r="I26" s="6">
        <v>0.83205029399999997</v>
      </c>
      <c r="J26" s="6">
        <v>-0.27735009799999999</v>
      </c>
      <c r="K26" s="6">
        <v>0.27735009799999999</v>
      </c>
      <c r="L26" s="6">
        <v>2.2599811100428902</v>
      </c>
    </row>
    <row r="27" spans="1:12" x14ac:dyDescent="0.3">
      <c r="A27" s="9"/>
      <c r="B27" t="s">
        <v>37</v>
      </c>
      <c r="C27" s="6">
        <v>1.414213562</v>
      </c>
      <c r="D27" s="6">
        <v>1.885618083</v>
      </c>
      <c r="E27" s="6">
        <v>1.885618083</v>
      </c>
      <c r="F27" s="6">
        <v>-0.47140452100000002</v>
      </c>
      <c r="G27" s="6">
        <v>-1.885618083</v>
      </c>
      <c r="H27" s="6">
        <v>0.47140452100000002</v>
      </c>
      <c r="I27" s="6">
        <v>1.885618083</v>
      </c>
      <c r="J27" s="6">
        <v>1.885618083</v>
      </c>
      <c r="K27" s="6">
        <v>1.885618083</v>
      </c>
      <c r="L27" s="6">
        <v>2.8511702477698</v>
      </c>
    </row>
    <row r="28" spans="1:12" ht="17.25" thickBot="1" x14ac:dyDescent="0.35">
      <c r="A28" s="10"/>
      <c r="B28" s="1" t="s">
        <v>38</v>
      </c>
      <c r="C28" s="7">
        <v>2.309401077</v>
      </c>
      <c r="D28" s="7">
        <v>0.57735026899999997</v>
      </c>
      <c r="E28" s="7">
        <v>1.1547005379999999</v>
      </c>
      <c r="F28" s="7">
        <v>-0.57735026899999997</v>
      </c>
      <c r="G28" s="7">
        <v>-0.57735026899999997</v>
      </c>
      <c r="H28" s="7">
        <v>1.7320508080000001</v>
      </c>
      <c r="I28" s="7">
        <v>2.309401077</v>
      </c>
      <c r="J28" s="7">
        <v>1.1547005379999999</v>
      </c>
      <c r="K28" s="7">
        <v>1.7320508080000001</v>
      </c>
      <c r="L28" s="7">
        <v>2.6995078404708899</v>
      </c>
    </row>
    <row r="29" spans="1:12" x14ac:dyDescent="0.3">
      <c r="A29" s="8" t="s">
        <v>39</v>
      </c>
      <c r="B29" t="s">
        <v>40</v>
      </c>
      <c r="C29" s="6">
        <v>2.4140393960000002</v>
      </c>
      <c r="D29" s="6">
        <v>2.0426487199999999</v>
      </c>
      <c r="E29" s="6">
        <v>1.2998673670000001</v>
      </c>
      <c r="F29" s="6">
        <v>0.18569533799999999</v>
      </c>
      <c r="G29" s="6">
        <v>-1.671258044</v>
      </c>
      <c r="H29" s="6">
        <v>1.671258044</v>
      </c>
      <c r="I29" s="6">
        <v>2.7854300730000001</v>
      </c>
      <c r="J29" s="6">
        <v>2.0426487199999999</v>
      </c>
      <c r="K29" s="6">
        <v>2.0426487199999999</v>
      </c>
      <c r="L29" s="6">
        <v>5.8379646692711402</v>
      </c>
    </row>
    <row r="30" spans="1:12" x14ac:dyDescent="0.3">
      <c r="A30" s="9"/>
      <c r="B30" t="s">
        <v>41</v>
      </c>
      <c r="C30" s="6">
        <v>1.8898223649999999</v>
      </c>
      <c r="D30" s="6">
        <v>1.1338934190000001</v>
      </c>
      <c r="E30" s="6">
        <v>1.8898223649999999</v>
      </c>
      <c r="F30" s="6">
        <v>-1.1338934190000001</v>
      </c>
      <c r="G30" s="6">
        <v>-2.6457513110000002</v>
      </c>
      <c r="H30" s="6">
        <v>-0.37796447300000002</v>
      </c>
      <c r="I30" s="6">
        <v>2.6457513110000002</v>
      </c>
      <c r="J30" s="6">
        <v>1.1338934190000001</v>
      </c>
      <c r="K30" s="6">
        <v>0.37796447300000002</v>
      </c>
      <c r="L30" s="6">
        <v>1.3541493998291501</v>
      </c>
    </row>
    <row r="31" spans="1:12" x14ac:dyDescent="0.3">
      <c r="A31" s="9"/>
      <c r="B31" t="s">
        <v>42</v>
      </c>
      <c r="C31" s="6">
        <v>2.4961508829999999</v>
      </c>
      <c r="D31" s="6">
        <v>0.27735009799999999</v>
      </c>
      <c r="E31" s="6">
        <v>1.9414506869999999</v>
      </c>
      <c r="F31" s="6">
        <v>-0.27735009799999999</v>
      </c>
      <c r="G31" s="6">
        <v>-3.0508510790000001</v>
      </c>
      <c r="H31" s="6">
        <v>0.27735009799999999</v>
      </c>
      <c r="I31" s="6">
        <v>3.0508510790000001</v>
      </c>
      <c r="J31" s="6">
        <v>0.27735009799999999</v>
      </c>
      <c r="K31" s="6">
        <v>-0.27735009799999999</v>
      </c>
      <c r="L31" s="6">
        <v>1.7674911606735799</v>
      </c>
    </row>
    <row r="32" spans="1:12" x14ac:dyDescent="0.3">
      <c r="A32" s="9"/>
      <c r="B32" t="s">
        <v>43</v>
      </c>
      <c r="C32" s="6">
        <v>1.8973665959999999</v>
      </c>
      <c r="D32" s="6">
        <v>1.2649110640000001</v>
      </c>
      <c r="E32" s="6">
        <v>1.2649110640000001</v>
      </c>
      <c r="F32" s="6">
        <v>-0.63245553200000004</v>
      </c>
      <c r="G32" s="6">
        <v>0.63245553200000004</v>
      </c>
      <c r="H32" s="6">
        <v>1.2649110640000001</v>
      </c>
      <c r="I32" s="6">
        <v>1.2649110640000001</v>
      </c>
      <c r="J32" s="6">
        <v>1.2649110640000001</v>
      </c>
      <c r="K32" s="6">
        <v>0.63245553200000004</v>
      </c>
      <c r="L32" s="6">
        <v>1.5291453920245801</v>
      </c>
    </row>
    <row r="33" spans="1:12" x14ac:dyDescent="0.3">
      <c r="A33" s="9"/>
      <c r="B33" t="s">
        <v>44</v>
      </c>
      <c r="C33" s="6">
        <v>-2.2360679769999998</v>
      </c>
      <c r="D33" s="6">
        <v>-0.44721359500000002</v>
      </c>
      <c r="E33" s="6">
        <v>-2.2360679769999998</v>
      </c>
      <c r="F33" s="6">
        <v>1.3416407859999999</v>
      </c>
      <c r="G33" s="6">
        <v>0.44721359500000002</v>
      </c>
      <c r="H33" s="6">
        <v>-0.44721359500000002</v>
      </c>
      <c r="I33" s="6">
        <v>-2.2360679769999998</v>
      </c>
      <c r="J33" s="6">
        <v>-0.44721359500000002</v>
      </c>
      <c r="K33" s="6">
        <v>-1.3416407859999999</v>
      </c>
      <c r="L33" s="6">
        <v>2.0179291755089901</v>
      </c>
    </row>
    <row r="34" spans="1:12" x14ac:dyDescent="0.3">
      <c r="A34" s="9"/>
      <c r="B34" t="s">
        <v>45</v>
      </c>
      <c r="C34" s="6">
        <v>2.353393622</v>
      </c>
      <c r="D34" s="6">
        <v>1.176696811</v>
      </c>
      <c r="E34" s="6">
        <v>0.78446454099999996</v>
      </c>
      <c r="F34" s="6">
        <v>-0.39223226999999999</v>
      </c>
      <c r="G34" s="6">
        <v>-1.176696811</v>
      </c>
      <c r="H34" s="6">
        <v>0.39223226999999999</v>
      </c>
      <c r="I34" s="6">
        <v>1.9611613510000001</v>
      </c>
      <c r="J34" s="6">
        <v>1.5689290810000001</v>
      </c>
      <c r="K34" s="6">
        <v>1.176696811</v>
      </c>
      <c r="L34" s="6">
        <v>4.6162654163676899</v>
      </c>
    </row>
    <row r="35" spans="1:12" x14ac:dyDescent="0.3">
      <c r="A35" s="9"/>
      <c r="B35" t="s">
        <v>46</v>
      </c>
      <c r="C35" s="6">
        <v>1.8898223649999999</v>
      </c>
      <c r="D35" s="6">
        <v>1.1338934190000001</v>
      </c>
      <c r="E35" s="6">
        <v>1.1338934190000001</v>
      </c>
      <c r="F35" s="6">
        <v>-1.1338934190000001</v>
      </c>
      <c r="G35" s="6">
        <v>-0.37796447300000002</v>
      </c>
      <c r="H35" s="6">
        <v>1.1338934190000001</v>
      </c>
      <c r="I35" s="6">
        <v>1.1338934190000001</v>
      </c>
      <c r="J35" s="6">
        <v>1.1338934190000001</v>
      </c>
      <c r="K35" s="6">
        <v>1.1338934190000001</v>
      </c>
      <c r="L35" s="6">
        <v>4.8908030838748502</v>
      </c>
    </row>
    <row r="36" spans="1:12" x14ac:dyDescent="0.3">
      <c r="A36" s="9"/>
      <c r="B36" t="s">
        <v>47</v>
      </c>
      <c r="C36" s="6">
        <v>0.816496581</v>
      </c>
      <c r="D36" s="6">
        <v>0.816496581</v>
      </c>
      <c r="E36" s="6">
        <v>0.816496581</v>
      </c>
      <c r="F36" s="6">
        <v>0</v>
      </c>
      <c r="G36" s="6">
        <v>-0.816496581</v>
      </c>
      <c r="H36" s="6">
        <v>2.449489743</v>
      </c>
      <c r="I36" s="6">
        <v>0.816496581</v>
      </c>
      <c r="J36" s="6">
        <v>0.816496581</v>
      </c>
      <c r="K36" s="6">
        <v>1.632993162</v>
      </c>
      <c r="L36" s="6">
        <v>2.4096275805984</v>
      </c>
    </row>
    <row r="37" spans="1:12" ht="17.25" thickBot="1" x14ac:dyDescent="0.35">
      <c r="A37" s="10"/>
      <c r="B37" s="1" t="s">
        <v>48</v>
      </c>
      <c r="C37" s="7">
        <v>0.33333333300000001</v>
      </c>
      <c r="D37" s="7">
        <v>-1</v>
      </c>
      <c r="E37" s="7">
        <v>0.33333333300000001</v>
      </c>
      <c r="F37" s="7">
        <v>-0.33333333300000001</v>
      </c>
      <c r="G37" s="7">
        <v>-2.3333333330000001</v>
      </c>
      <c r="H37" s="7">
        <v>1.6666666670000001</v>
      </c>
      <c r="I37" s="7">
        <v>0.33333333300000001</v>
      </c>
      <c r="J37" s="7">
        <v>-1</v>
      </c>
      <c r="K37" s="7">
        <v>-1</v>
      </c>
      <c r="L37" s="7">
        <v>1.8883157944476501</v>
      </c>
    </row>
    <row r="38" spans="1:12" x14ac:dyDescent="0.3">
      <c r="A38" s="8" t="s">
        <v>49</v>
      </c>
      <c r="B38" t="s">
        <v>50</v>
      </c>
      <c r="C38" s="6">
        <v>0</v>
      </c>
      <c r="D38" s="6">
        <v>-1.414213562</v>
      </c>
      <c r="E38" s="6">
        <v>-1.414213562</v>
      </c>
      <c r="F38" s="6">
        <v>0.70710678100000002</v>
      </c>
      <c r="G38" s="6">
        <v>-2.1213203439999999</v>
      </c>
      <c r="H38" s="6">
        <v>-1.414213562</v>
      </c>
      <c r="I38" s="6">
        <v>0</v>
      </c>
      <c r="J38" s="6">
        <v>-1.414213562</v>
      </c>
      <c r="K38" s="6">
        <v>-1.414213562</v>
      </c>
      <c r="L38" s="6">
        <v>2.3099333624143501</v>
      </c>
    </row>
    <row r="39" spans="1:12" x14ac:dyDescent="0.3">
      <c r="A39" s="9"/>
      <c r="B39" t="s">
        <v>51</v>
      </c>
      <c r="C39" s="6">
        <v>-2.8284271250000002</v>
      </c>
      <c r="D39" s="6">
        <v>-2.8284271250000002</v>
      </c>
      <c r="E39" s="6">
        <v>-2.8284271250000002</v>
      </c>
      <c r="F39" s="6">
        <v>-1.414213562</v>
      </c>
      <c r="G39" s="6">
        <v>1.414213562</v>
      </c>
      <c r="H39" s="6">
        <v>-0.70710678100000002</v>
      </c>
      <c r="I39" s="6">
        <v>-2.1213203439999999</v>
      </c>
      <c r="J39" s="6">
        <v>-2.8284271250000002</v>
      </c>
      <c r="K39" s="6">
        <v>-2.8284271250000002</v>
      </c>
      <c r="L39" s="6">
        <v>3.2482639643737601</v>
      </c>
    </row>
    <row r="40" spans="1:12" x14ac:dyDescent="0.3">
      <c r="A40" s="9"/>
      <c r="B40" t="s">
        <v>52</v>
      </c>
      <c r="C40" s="6">
        <v>-1.2126781250000001</v>
      </c>
      <c r="D40" s="6">
        <v>1.6977493749999999</v>
      </c>
      <c r="E40" s="6">
        <v>2.1828206250000002</v>
      </c>
      <c r="F40" s="6">
        <v>2.667891875</v>
      </c>
      <c r="G40" s="6">
        <v>-0.242535625</v>
      </c>
      <c r="H40" s="6">
        <v>2.667891875</v>
      </c>
      <c r="I40" s="6">
        <v>-1.2126781250000001</v>
      </c>
      <c r="J40" s="6">
        <v>2.1828206250000002</v>
      </c>
      <c r="K40" s="6">
        <v>2.1828206250000002</v>
      </c>
      <c r="L40" s="6">
        <v>5.9786013288367501</v>
      </c>
    </row>
    <row r="41" spans="1:12" x14ac:dyDescent="0.3">
      <c r="A41" s="9"/>
      <c r="B41" t="s">
        <v>53</v>
      </c>
      <c r="C41" s="6">
        <v>-0.53452248400000002</v>
      </c>
      <c r="D41" s="6">
        <v>1.603567451</v>
      </c>
      <c r="E41" s="6">
        <v>0</v>
      </c>
      <c r="F41" s="6">
        <v>0.53452248400000002</v>
      </c>
      <c r="G41" s="6">
        <v>1.069044968</v>
      </c>
      <c r="H41" s="6">
        <v>0.53452248400000002</v>
      </c>
      <c r="I41" s="6">
        <v>-0.53452248400000002</v>
      </c>
      <c r="J41" s="6">
        <v>2.138089935</v>
      </c>
      <c r="K41" s="6">
        <v>1.603567451</v>
      </c>
      <c r="L41" s="6">
        <v>4.4174620089887</v>
      </c>
    </row>
    <row r="42" spans="1:12" x14ac:dyDescent="0.3">
      <c r="A42" s="9"/>
      <c r="B42" t="s">
        <v>54</v>
      </c>
      <c r="C42" s="6">
        <v>-1.507556723</v>
      </c>
      <c r="D42" s="6">
        <v>0.30151134499999999</v>
      </c>
      <c r="E42" s="6">
        <v>1.507556723</v>
      </c>
      <c r="F42" s="6">
        <v>0.90453403399999999</v>
      </c>
      <c r="G42" s="6">
        <v>-2.7136021010000002</v>
      </c>
      <c r="H42" s="6">
        <v>2.1105794119999999</v>
      </c>
      <c r="I42" s="6">
        <v>-1.507556723</v>
      </c>
      <c r="J42" s="6">
        <v>1.507556723</v>
      </c>
      <c r="K42" s="6">
        <v>2.1105794119999999</v>
      </c>
      <c r="L42" s="6">
        <v>1.7231685985922101</v>
      </c>
    </row>
    <row r="43" spans="1:12" x14ac:dyDescent="0.3">
      <c r="A43" s="9"/>
      <c r="B43" t="s">
        <v>55</v>
      </c>
      <c r="C43" s="6">
        <v>1.290994449</v>
      </c>
      <c r="D43" s="6">
        <v>-0.77459666900000002</v>
      </c>
      <c r="E43" s="6">
        <v>0.77459666900000002</v>
      </c>
      <c r="F43" s="6">
        <v>0.25819889000000001</v>
      </c>
      <c r="G43" s="6">
        <v>-3.3565855670000002</v>
      </c>
      <c r="H43" s="6">
        <v>1.290994449</v>
      </c>
      <c r="I43" s="6">
        <v>1.290994449</v>
      </c>
      <c r="J43" s="6">
        <v>-0.77459666900000002</v>
      </c>
      <c r="K43" s="6">
        <v>-0.77459666900000002</v>
      </c>
      <c r="L43" s="6">
        <v>1.6455266439449201</v>
      </c>
    </row>
    <row r="44" spans="1:12" x14ac:dyDescent="0.3">
      <c r="A44" s="9"/>
      <c r="B44" t="s">
        <v>56</v>
      </c>
      <c r="C44" s="6">
        <v>1</v>
      </c>
      <c r="D44" s="6">
        <v>-1</v>
      </c>
      <c r="E44" s="6">
        <v>0</v>
      </c>
      <c r="F44" s="6">
        <v>-1</v>
      </c>
      <c r="G44" s="6">
        <v>-3.5</v>
      </c>
      <c r="H44" s="6">
        <v>0.5</v>
      </c>
      <c r="I44" s="6">
        <v>1.5</v>
      </c>
      <c r="J44" s="6">
        <v>-1</v>
      </c>
      <c r="K44" s="6">
        <v>-1</v>
      </c>
      <c r="L44" s="6">
        <v>1.9077730144615299</v>
      </c>
    </row>
    <row r="45" spans="1:12" ht="17.25" thickBot="1" x14ac:dyDescent="0.35">
      <c r="A45" s="10"/>
      <c r="B45" s="1" t="s">
        <v>57</v>
      </c>
      <c r="C45" s="7">
        <v>-0.44721359500000002</v>
      </c>
      <c r="D45" s="7">
        <v>-1.3416407859999999</v>
      </c>
      <c r="E45" s="7">
        <v>-0.44721359500000002</v>
      </c>
      <c r="F45" s="7">
        <v>-0.44721359500000002</v>
      </c>
      <c r="G45" s="7">
        <v>-2.2360679769999998</v>
      </c>
      <c r="H45" s="7">
        <v>0.44721359500000002</v>
      </c>
      <c r="I45" s="7">
        <v>0.44721359500000002</v>
      </c>
      <c r="J45" s="7">
        <v>-1.3416407859999999</v>
      </c>
      <c r="K45" s="7">
        <v>0.44721359500000002</v>
      </c>
      <c r="L45" s="7">
        <v>1.5224948839244901</v>
      </c>
    </row>
    <row r="46" spans="1:12" x14ac:dyDescent="0.3">
      <c r="A46" s="8" t="s">
        <v>76</v>
      </c>
      <c r="B46" t="s">
        <v>58</v>
      </c>
      <c r="C46" s="6">
        <v>2.7854300730000001</v>
      </c>
      <c r="D46" s="6">
        <v>0.92847669099999997</v>
      </c>
      <c r="E46" s="6">
        <v>0.55708601499999999</v>
      </c>
      <c r="F46" s="6">
        <v>-1.2998673670000001</v>
      </c>
      <c r="G46" s="6">
        <v>-1.671258044</v>
      </c>
      <c r="H46" s="6">
        <v>-0.18569533799999999</v>
      </c>
      <c r="I46" s="6">
        <v>3.156820749</v>
      </c>
      <c r="J46" s="6">
        <v>0.92847669099999997</v>
      </c>
      <c r="K46" s="6">
        <v>-0.18569533799999999</v>
      </c>
      <c r="L46" s="6">
        <v>6.9039743907188802</v>
      </c>
    </row>
    <row r="47" spans="1:12" x14ac:dyDescent="0.3">
      <c r="A47" s="9"/>
      <c r="B47" t="s">
        <v>59</v>
      </c>
      <c r="C47" s="6">
        <v>1.5275252319999999</v>
      </c>
      <c r="D47" s="6">
        <v>-0.21821789</v>
      </c>
      <c r="E47" s="6">
        <v>-0.21821789</v>
      </c>
      <c r="F47" s="6">
        <v>-1.5275252319999999</v>
      </c>
      <c r="G47" s="6">
        <v>-1.091089451</v>
      </c>
      <c r="H47" s="6">
        <v>0.21821789</v>
      </c>
      <c r="I47" s="6">
        <v>1.963961012</v>
      </c>
      <c r="J47" s="6">
        <v>0.21821789</v>
      </c>
      <c r="K47" s="6">
        <v>-1.091089451</v>
      </c>
      <c r="L47" s="6">
        <v>6.7269323217199002</v>
      </c>
    </row>
    <row r="48" spans="1:12" x14ac:dyDescent="0.3">
      <c r="A48" s="9"/>
      <c r="B48" t="s">
        <v>60</v>
      </c>
      <c r="C48" s="6">
        <v>-2.064741605</v>
      </c>
      <c r="D48" s="6">
        <v>-1.1470786690000001</v>
      </c>
      <c r="E48" s="6">
        <v>-0.22941573400000001</v>
      </c>
      <c r="F48" s="6">
        <v>-0.22941573400000001</v>
      </c>
      <c r="G48" s="6">
        <v>0.22941573400000001</v>
      </c>
      <c r="H48" s="6">
        <v>-0.22941573400000001</v>
      </c>
      <c r="I48" s="6">
        <v>-1.605910137</v>
      </c>
      <c r="J48" s="6">
        <v>-1.1470786690000001</v>
      </c>
      <c r="K48" s="6">
        <v>-0.22941573400000001</v>
      </c>
      <c r="L48" s="6">
        <v>5.4684874213762198</v>
      </c>
    </row>
    <row r="49" spans="1:12" x14ac:dyDescent="0.3">
      <c r="A49" s="9"/>
      <c r="B49" t="s">
        <v>61</v>
      </c>
      <c r="C49" s="6">
        <v>-1.8898223649999999</v>
      </c>
      <c r="D49" s="6">
        <v>-0.37796447300000002</v>
      </c>
      <c r="E49" s="6">
        <v>-0.37796447300000002</v>
      </c>
      <c r="F49" s="6">
        <v>-1.1338934190000001</v>
      </c>
      <c r="G49" s="6">
        <v>0.37796447300000002</v>
      </c>
      <c r="H49" s="6">
        <v>-0.37796447300000002</v>
      </c>
      <c r="I49" s="6">
        <v>-1.1338934190000001</v>
      </c>
      <c r="J49" s="6">
        <v>-0.37796447300000002</v>
      </c>
      <c r="K49" s="6">
        <v>-0.37796447300000002</v>
      </c>
      <c r="L49" s="6">
        <v>2.4991777940499</v>
      </c>
    </row>
    <row r="50" spans="1:12" x14ac:dyDescent="0.3">
      <c r="A50" s="9"/>
      <c r="B50" t="s">
        <v>62</v>
      </c>
      <c r="C50" s="6">
        <v>1.069044968</v>
      </c>
      <c r="D50" s="6">
        <v>1.069044968</v>
      </c>
      <c r="E50" s="6">
        <v>2.138089935</v>
      </c>
      <c r="F50" s="6">
        <v>0</v>
      </c>
      <c r="G50" s="6">
        <v>-2.138089935</v>
      </c>
      <c r="H50" s="6">
        <v>0.53452248400000002</v>
      </c>
      <c r="I50" s="6">
        <v>1.603567451</v>
      </c>
      <c r="J50" s="6">
        <v>1.069044968</v>
      </c>
      <c r="K50" s="6">
        <v>1.069044968</v>
      </c>
      <c r="L50" s="6">
        <v>2.04375301075024</v>
      </c>
    </row>
    <row r="51" spans="1:12" x14ac:dyDescent="0.3">
      <c r="A51" s="9"/>
      <c r="B51" t="s">
        <v>63</v>
      </c>
      <c r="C51" s="6">
        <v>0.25819889000000001</v>
      </c>
      <c r="D51" s="6">
        <v>-1.8073922280000001</v>
      </c>
      <c r="E51" s="6">
        <v>-1.8073922280000001</v>
      </c>
      <c r="F51" s="6">
        <v>-0.77459666900000002</v>
      </c>
      <c r="G51" s="6">
        <v>-3.3565855670000002</v>
      </c>
      <c r="H51" s="6">
        <v>-1.290994449</v>
      </c>
      <c r="I51" s="6">
        <v>0.25819889000000001</v>
      </c>
      <c r="J51" s="6">
        <v>-1.290994449</v>
      </c>
      <c r="K51" s="6">
        <v>-1.290994449</v>
      </c>
      <c r="L51" s="6">
        <v>3.9755692435291001</v>
      </c>
    </row>
    <row r="52" spans="1:12" x14ac:dyDescent="0.3">
      <c r="A52" s="9"/>
      <c r="B52" t="s">
        <v>64</v>
      </c>
      <c r="C52" s="6">
        <v>0</v>
      </c>
      <c r="D52" s="6">
        <v>-0.70710678100000002</v>
      </c>
      <c r="E52" s="6">
        <v>-1.414213562</v>
      </c>
      <c r="F52" s="6">
        <v>0.70710678100000002</v>
      </c>
      <c r="G52" s="6">
        <v>-1.414213562</v>
      </c>
      <c r="H52" s="6">
        <v>-0.70710678100000002</v>
      </c>
      <c r="I52" s="6">
        <v>0</v>
      </c>
      <c r="J52" s="6">
        <v>-1.414213562</v>
      </c>
      <c r="K52" s="6">
        <v>-1.414213562</v>
      </c>
      <c r="L52" s="6">
        <v>1.38243571176021</v>
      </c>
    </row>
    <row r="53" spans="1:12" x14ac:dyDescent="0.3">
      <c r="A53" s="9"/>
      <c r="B53" t="s">
        <v>65</v>
      </c>
      <c r="C53" s="6">
        <v>-1.414213562</v>
      </c>
      <c r="D53" s="6">
        <v>0</v>
      </c>
      <c r="E53" s="6">
        <v>0.70710678100000002</v>
      </c>
      <c r="F53" s="6">
        <v>0.70710678100000002</v>
      </c>
      <c r="G53" s="6">
        <v>-1.414213562</v>
      </c>
      <c r="H53" s="6">
        <v>2.8284271250000002</v>
      </c>
      <c r="I53" s="6">
        <v>-0.70710678100000002</v>
      </c>
      <c r="J53" s="6">
        <v>0</v>
      </c>
      <c r="K53" s="6">
        <v>0.70710678100000002</v>
      </c>
      <c r="L53" s="6">
        <v>2.5185062628647898</v>
      </c>
    </row>
    <row r="54" spans="1:12" x14ac:dyDescent="0.3">
      <c r="A54" s="9"/>
      <c r="B54" t="s">
        <v>66</v>
      </c>
      <c r="C54" s="6">
        <v>0.63245553200000004</v>
      </c>
      <c r="D54" s="6">
        <v>0.63245553200000004</v>
      </c>
      <c r="E54" s="6">
        <v>0</v>
      </c>
      <c r="F54" s="6">
        <v>-1.2649110640000001</v>
      </c>
      <c r="G54" s="6">
        <v>-0.63245553200000004</v>
      </c>
      <c r="H54" s="6">
        <v>0.63245553200000004</v>
      </c>
      <c r="I54" s="6">
        <v>0</v>
      </c>
      <c r="J54" s="6">
        <v>0.63245553200000004</v>
      </c>
      <c r="K54" s="6">
        <v>0.63245553200000004</v>
      </c>
      <c r="L54" s="6">
        <v>3.1791391565393199</v>
      </c>
    </row>
    <row r="55" spans="1:12" x14ac:dyDescent="0.3">
      <c r="A55" s="9"/>
      <c r="B55" t="s">
        <v>67</v>
      </c>
      <c r="C55" s="6">
        <v>2.1213203439999999</v>
      </c>
      <c r="D55" s="6">
        <v>0.70710678100000002</v>
      </c>
      <c r="E55" s="6">
        <v>1.414213562</v>
      </c>
      <c r="F55" s="6">
        <v>-0.70710678100000002</v>
      </c>
      <c r="G55" s="6">
        <v>-2.8284271250000002</v>
      </c>
      <c r="H55" s="6">
        <v>1.414213562</v>
      </c>
      <c r="I55" s="6">
        <v>2.1213203439999999</v>
      </c>
      <c r="J55" s="6">
        <v>0.70710678100000002</v>
      </c>
      <c r="K55" s="6">
        <v>0</v>
      </c>
      <c r="L55" s="6">
        <v>2.2471034875634999</v>
      </c>
    </row>
    <row r="56" spans="1:12" x14ac:dyDescent="0.3">
      <c r="A56" s="9"/>
      <c r="B56" t="s">
        <v>68</v>
      </c>
      <c r="C56" s="6">
        <v>2.357022604</v>
      </c>
      <c r="D56" s="6">
        <v>1.414213562</v>
      </c>
      <c r="E56" s="6">
        <v>2.357022604</v>
      </c>
      <c r="F56" s="6">
        <v>-0.94280904200000004</v>
      </c>
      <c r="G56" s="6">
        <v>-2.8284271250000002</v>
      </c>
      <c r="H56" s="6">
        <v>0.47140452100000002</v>
      </c>
      <c r="I56" s="6">
        <v>2.357022604</v>
      </c>
      <c r="J56" s="6">
        <v>1.414213562</v>
      </c>
      <c r="K56" s="6">
        <v>0.94280904200000004</v>
      </c>
      <c r="L56" s="6">
        <v>3.3115036165064198</v>
      </c>
    </row>
    <row r="57" spans="1:12" x14ac:dyDescent="0.3">
      <c r="A57" s="9"/>
      <c r="B57" t="s">
        <v>69</v>
      </c>
      <c r="C57" s="6">
        <v>2.7136021010000002</v>
      </c>
      <c r="D57" s="6">
        <v>1.507556723</v>
      </c>
      <c r="E57" s="6">
        <v>1.507556723</v>
      </c>
      <c r="F57" s="6">
        <v>-0.30151134499999999</v>
      </c>
      <c r="G57" s="6">
        <v>-1.507556723</v>
      </c>
      <c r="H57" s="6">
        <v>-0.30151134499999999</v>
      </c>
      <c r="I57" s="6">
        <v>2.7136021010000002</v>
      </c>
      <c r="J57" s="6">
        <v>1.507556723</v>
      </c>
      <c r="K57" s="6">
        <v>1.507556723</v>
      </c>
      <c r="L57" s="6">
        <v>2.1923144909825698</v>
      </c>
    </row>
    <row r="58" spans="1:12" x14ac:dyDescent="0.3">
      <c r="A58" s="9"/>
      <c r="B58" t="s">
        <v>70</v>
      </c>
      <c r="C58" s="6">
        <v>1.069044968</v>
      </c>
      <c r="D58" s="6">
        <v>1.603567451</v>
      </c>
      <c r="E58" s="6">
        <v>1.603567451</v>
      </c>
      <c r="F58" s="6">
        <v>0.53452248400000002</v>
      </c>
      <c r="G58" s="6">
        <v>-2.138089935</v>
      </c>
      <c r="H58" s="6">
        <v>0.53452248400000002</v>
      </c>
      <c r="I58" s="6">
        <v>1.603567451</v>
      </c>
      <c r="J58" s="6">
        <v>1.603567451</v>
      </c>
      <c r="K58" s="6">
        <v>1.603567451</v>
      </c>
      <c r="L58" s="6">
        <v>2.3805610374309301</v>
      </c>
    </row>
    <row r="59" spans="1:12" x14ac:dyDescent="0.3">
      <c r="A59" s="9"/>
      <c r="B59" t="s">
        <v>71</v>
      </c>
      <c r="C59" s="6">
        <v>0.44721359500000002</v>
      </c>
      <c r="D59" s="6">
        <v>-1.3416407859999999</v>
      </c>
      <c r="E59" s="6">
        <v>-0.44721359500000002</v>
      </c>
      <c r="F59" s="6">
        <v>1.3416407859999999</v>
      </c>
      <c r="G59" s="6">
        <v>-1.3416407859999999</v>
      </c>
      <c r="H59" s="6">
        <v>-1.3416407859999999</v>
      </c>
      <c r="I59" s="6">
        <v>1.3416407859999999</v>
      </c>
      <c r="J59" s="6">
        <v>-1.3416407859999999</v>
      </c>
      <c r="K59" s="6">
        <v>-1.3416407859999999</v>
      </c>
      <c r="L59" s="6">
        <v>2.4836069340639799</v>
      </c>
    </row>
    <row r="60" spans="1:12" x14ac:dyDescent="0.3">
      <c r="A60" s="9"/>
      <c r="B60" t="s">
        <v>72</v>
      </c>
      <c r="C60" s="6">
        <v>0.92847669099999997</v>
      </c>
      <c r="D60" s="6">
        <v>0.18569533799999999</v>
      </c>
      <c r="E60" s="6">
        <v>0.18569533799999999</v>
      </c>
      <c r="F60" s="6">
        <v>0.92847669099999997</v>
      </c>
      <c r="G60" s="6">
        <v>-1.2998673670000001</v>
      </c>
      <c r="H60" s="6">
        <v>0.55708601499999999</v>
      </c>
      <c r="I60" s="6">
        <v>1.2998673670000001</v>
      </c>
      <c r="J60" s="6">
        <v>-0.18569533799999999</v>
      </c>
      <c r="K60" s="6">
        <v>-1.2998673670000001</v>
      </c>
      <c r="L60" s="6">
        <v>3.7036785811701098</v>
      </c>
    </row>
    <row r="61" spans="1:12" x14ac:dyDescent="0.3">
      <c r="A61" s="9"/>
      <c r="B61" t="s">
        <v>73</v>
      </c>
      <c r="C61" s="6">
        <v>0.30151134499999999</v>
      </c>
      <c r="D61" s="6">
        <v>-1.507556723</v>
      </c>
      <c r="E61" s="6">
        <v>-0.30151134499999999</v>
      </c>
      <c r="F61" s="6">
        <v>-0.90453403399999999</v>
      </c>
      <c r="G61" s="6">
        <v>-2.1105794119999999</v>
      </c>
      <c r="H61" s="6">
        <v>0.30151134499999999</v>
      </c>
      <c r="I61" s="6">
        <v>0.90453403399999999</v>
      </c>
      <c r="J61" s="6">
        <v>-1.507556723</v>
      </c>
      <c r="K61" s="6">
        <v>-1.507556723</v>
      </c>
      <c r="L61" s="6">
        <v>1.50165813961376</v>
      </c>
    </row>
    <row r="62" spans="1:12" ht="17.25" thickBot="1" x14ac:dyDescent="0.35">
      <c r="A62" s="10"/>
      <c r="B62" s="1" t="s">
        <v>74</v>
      </c>
      <c r="C62" s="7">
        <v>0.83205029399999997</v>
      </c>
      <c r="D62" s="7">
        <v>-0.83205029399999997</v>
      </c>
      <c r="E62" s="7">
        <v>-0.27735009799999999</v>
      </c>
      <c r="F62" s="7">
        <v>-0.27735009799999999</v>
      </c>
      <c r="G62" s="7">
        <v>-3.6055512749999998</v>
      </c>
      <c r="H62" s="7">
        <v>-0.27735009799999999</v>
      </c>
      <c r="I62" s="7">
        <v>1.3867504909999999</v>
      </c>
      <c r="J62" s="7">
        <v>-0.83205029399999997</v>
      </c>
      <c r="K62" s="7">
        <v>-0.83205029399999997</v>
      </c>
      <c r="L62" s="7">
        <v>2.4860795285174699</v>
      </c>
    </row>
  </sheetData>
  <mergeCells count="5">
    <mergeCell ref="A46:A62"/>
    <mergeCell ref="A38:A45"/>
    <mergeCell ref="A29:A37"/>
    <mergeCell ref="A16:A28"/>
    <mergeCell ref="A2:A15"/>
  </mergeCells>
  <phoneticPr fontId="18" type="noConversion"/>
  <conditionalFormatting sqref="L2:L6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IPA_comparison_final_group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HO</dc:creator>
  <cp:lastModifiedBy>JUNHO</cp:lastModifiedBy>
  <dcterms:created xsi:type="dcterms:W3CDTF">2017-02-28T06:04:25Z</dcterms:created>
  <dcterms:modified xsi:type="dcterms:W3CDTF">2017-03-10T01:29:18Z</dcterms:modified>
</cp:coreProperties>
</file>